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so1974\Documents\Accept\July 2022\Tully Underhill - NCOMMS-21-38494C\Fin\"/>
    </mc:Choice>
  </mc:AlternateContent>
  <bookViews>
    <workbookView xWindow="8340" yWindow="3705" windowWidth="28035" windowHeight="17445" activeTab="3"/>
  </bookViews>
  <sheets>
    <sheet name="Figure 3e" sheetId="1" r:id="rId1"/>
    <sheet name="Figure 5d" sheetId="2" r:id="rId2"/>
    <sheet name="Figure 8k" sheetId="3" r:id="rId3"/>
    <sheet name="Figure 9e" sheetId="4" r:id="rId4"/>
    <sheet name="Supplementary Figure 1b" sheetId="5" r:id="rId5"/>
    <sheet name="Supplementary Figure 1i" sheetId="6" r:id="rId6"/>
    <sheet name="Supplementary Figure 1j" sheetId="7" r:id="rId7"/>
    <sheet name="Supplementary Figure 3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8" l="1"/>
  <c r="D8" i="8"/>
  <c r="E7" i="8"/>
  <c r="D7" i="8"/>
  <c r="E6" i="8"/>
  <c r="D6" i="8"/>
  <c r="E5" i="8"/>
  <c r="D5" i="8"/>
  <c r="E4" i="8"/>
  <c r="D4" i="8"/>
  <c r="E3" i="8"/>
  <c r="D3" i="8"/>
  <c r="E2" i="8"/>
  <c r="D2" i="8"/>
</calcChain>
</file>

<file path=xl/sharedStrings.xml><?xml version="1.0" encoding="utf-8"?>
<sst xmlns="http://schemas.openxmlformats.org/spreadsheetml/2006/main" count="106" uniqueCount="64">
  <si>
    <t>Timepoint</t>
  </si>
  <si>
    <t>FPs (1)</t>
  </si>
  <si>
    <t>Fibroblasts (2)</t>
  </si>
  <si>
    <t>Mitotic Cells (3)</t>
  </si>
  <si>
    <t>MPs (4 +7)</t>
  </si>
  <si>
    <t>Chondrocytes (5)</t>
  </si>
  <si>
    <t>DFs (6)</t>
  </si>
  <si>
    <t>Tenocytes (8)</t>
  </si>
  <si>
    <t>Pericytes (9)</t>
  </si>
  <si>
    <t>E11.5</t>
  </si>
  <si>
    <t>E12.5</t>
  </si>
  <si>
    <t>E13.5</t>
  </si>
  <si>
    <t>E14.5</t>
  </si>
  <si>
    <t>E16.5</t>
  </si>
  <si>
    <t>Time_point</t>
  </si>
  <si>
    <t>Teno</t>
  </si>
  <si>
    <t>Chondro</t>
  </si>
  <si>
    <t>DFs</t>
  </si>
  <si>
    <t>Fibroblasts</t>
  </si>
  <si>
    <t>Tenocytes</t>
  </si>
  <si>
    <t>Pericytes</t>
  </si>
  <si>
    <t>VSMCs</t>
  </si>
  <si>
    <t>SMCPs</t>
  </si>
  <si>
    <t>PnCs</t>
  </si>
  <si>
    <t>Adult Chase</t>
  </si>
  <si>
    <t>Embryonic Chase</t>
  </si>
  <si>
    <t>Sample ID</t>
  </si>
  <si>
    <t>Embryo</t>
  </si>
  <si>
    <t>Adult</t>
  </si>
  <si>
    <t>D0</t>
  </si>
  <si>
    <t>D3</t>
  </si>
  <si>
    <t>D14</t>
  </si>
  <si>
    <t>E10.5</t>
  </si>
  <si>
    <t xml:space="preserve">Embryonic Day 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%Tom+EdU+ / %Tom+</t>
  </si>
  <si>
    <t>Proximal</t>
  </si>
  <si>
    <t>Distal</t>
  </si>
  <si>
    <t>Cluster ID</t>
  </si>
  <si>
    <t>section4</t>
  </si>
  <si>
    <t>section3</t>
  </si>
  <si>
    <t>section2</t>
  </si>
  <si>
    <t>Fibro</t>
  </si>
  <si>
    <t>MP 1</t>
  </si>
  <si>
    <t>MP 2</t>
  </si>
  <si>
    <t>Chon</t>
  </si>
  <si>
    <t>Sample</t>
  </si>
  <si>
    <t>section1 distal limb</t>
  </si>
  <si>
    <t>section5 proximal limb</t>
  </si>
  <si>
    <t>Dermal Fibroblasts</t>
  </si>
  <si>
    <t>Fibroblasts 1</t>
  </si>
  <si>
    <t>Fibroblasts 2</t>
  </si>
  <si>
    <t>Mitotic cells</t>
  </si>
  <si>
    <t>E11.5 - rep1</t>
  </si>
  <si>
    <t>E11.5 - rep2</t>
  </si>
  <si>
    <t>E11.5 -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I1"/>
    </sheetView>
  </sheetViews>
  <sheetFormatPr defaultColWidth="11.5546875" defaultRowHeight="15"/>
  <cols>
    <col min="3" max="3" width="15" customWidth="1"/>
    <col min="4" max="4" width="15.77734375" customWidth="1"/>
    <col min="6" max="6" width="20.6640625" customWidth="1"/>
    <col min="8" max="8" width="12" customWidth="1"/>
    <col min="9" max="9" width="14" customWidth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t="s">
        <v>9</v>
      </c>
      <c r="B2" s="2">
        <v>2.357934449422306E-2</v>
      </c>
      <c r="C2" s="2">
        <v>0</v>
      </c>
      <c r="D2" s="2">
        <v>24.020887728459531</v>
      </c>
      <c r="E2" s="2">
        <v>32.486288848263257</v>
      </c>
      <c r="F2" s="2">
        <v>0</v>
      </c>
      <c r="G2" s="2">
        <v>0</v>
      </c>
      <c r="H2" s="2">
        <v>0</v>
      </c>
      <c r="I2" s="2">
        <v>0.81967213114754101</v>
      </c>
    </row>
    <row r="3" spans="1:9">
      <c r="A3" t="s">
        <v>10</v>
      </c>
      <c r="B3" s="2">
        <v>2.2164583824569677</v>
      </c>
      <c r="C3" s="2">
        <v>0.12248468941382328</v>
      </c>
      <c r="D3" s="2">
        <v>20.626631853785902</v>
      </c>
      <c r="E3" s="2">
        <v>61.535648994515533</v>
      </c>
      <c r="F3" s="2">
        <v>0.45678144764581868</v>
      </c>
      <c r="G3" s="2">
        <v>0.55126791620727666</v>
      </c>
      <c r="H3" s="2">
        <v>0</v>
      </c>
      <c r="I3" s="2">
        <v>1.0928961748633881</v>
      </c>
    </row>
    <row r="4" spans="1:9">
      <c r="A4" t="s">
        <v>11</v>
      </c>
      <c r="B4" s="2">
        <v>36.206083470879506</v>
      </c>
      <c r="C4" s="2">
        <v>2.6421697287839021</v>
      </c>
      <c r="D4" s="2">
        <v>20.290936217829167</v>
      </c>
      <c r="E4" s="2">
        <v>5.283363802559415</v>
      </c>
      <c r="F4" s="2">
        <v>44.237526352775824</v>
      </c>
      <c r="G4" s="2">
        <v>10.804851157662625</v>
      </c>
      <c r="H4" s="2">
        <v>10.530482977038796</v>
      </c>
      <c r="I4" s="2">
        <v>1.3661202185792349</v>
      </c>
    </row>
    <row r="5" spans="1:9">
      <c r="A5" t="s">
        <v>12</v>
      </c>
      <c r="B5" s="2">
        <v>49.092195236972415</v>
      </c>
      <c r="C5" s="2">
        <v>15.958005249343831</v>
      </c>
      <c r="D5" s="2">
        <v>17.064528161133904</v>
      </c>
      <c r="E5" s="2">
        <v>0.69469835466179164</v>
      </c>
      <c r="F5" s="2">
        <v>21.363316936050598</v>
      </c>
      <c r="G5" s="2">
        <v>39.323778022785739</v>
      </c>
      <c r="H5" s="2">
        <v>35.39192399049881</v>
      </c>
      <c r="I5" s="2">
        <v>7.6502732240437163</v>
      </c>
    </row>
    <row r="6" spans="1:9">
      <c r="A6" t="s">
        <v>13</v>
      </c>
      <c r="B6" s="2">
        <v>12.461683565196887</v>
      </c>
      <c r="C6" s="2">
        <v>81.277340332458451</v>
      </c>
      <c r="D6" s="2">
        <v>17.997016038791497</v>
      </c>
      <c r="E6" s="2">
        <v>0</v>
      </c>
      <c r="F6" s="2">
        <v>33.942375263527758</v>
      </c>
      <c r="G6" s="2">
        <v>49.320102903344356</v>
      </c>
      <c r="H6" s="2">
        <v>54.077593032462389</v>
      </c>
      <c r="I6" s="2">
        <v>89.071038251366119</v>
      </c>
    </row>
    <row r="7" spans="1:9">
      <c r="B7" s="2"/>
      <c r="C7" s="2"/>
      <c r="D7" s="2"/>
      <c r="E7" s="2"/>
      <c r="F7" s="2"/>
      <c r="G7" s="2"/>
      <c r="H7" s="2"/>
      <c r="I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1"/>
    </sheetView>
  </sheetViews>
  <sheetFormatPr defaultColWidth="11.5546875" defaultRowHeight="15"/>
  <sheetData>
    <row r="1" spans="1:7">
      <c r="A1" s="3" t="s">
        <v>14</v>
      </c>
      <c r="B1" s="3" t="s">
        <v>50</v>
      </c>
      <c r="C1" s="3" t="s">
        <v>51</v>
      </c>
      <c r="D1" s="3" t="s">
        <v>52</v>
      </c>
      <c r="E1" s="3" t="s">
        <v>15</v>
      </c>
      <c r="F1" s="3" t="s">
        <v>53</v>
      </c>
      <c r="G1" s="3" t="s">
        <v>17</v>
      </c>
    </row>
    <row r="2" spans="1:7">
      <c r="A2" t="s">
        <v>10</v>
      </c>
      <c r="B2" s="2">
        <v>0.37773602774190673</v>
      </c>
      <c r="C2" s="2">
        <v>8.9259623019198884</v>
      </c>
      <c r="D2" s="2">
        <v>97.041822007629079</v>
      </c>
      <c r="E2" s="2">
        <v>0.34742827091911987</v>
      </c>
      <c r="F2" s="2">
        <v>11.456810430911771</v>
      </c>
      <c r="G2" s="2">
        <v>4.7784916679746843</v>
      </c>
    </row>
    <row r="3" spans="1:7">
      <c r="A3" t="s">
        <v>12</v>
      </c>
      <c r="B3" s="2">
        <v>12.3574459409915</v>
      </c>
      <c r="C3" s="2">
        <v>85.02295346317743</v>
      </c>
      <c r="D3" s="2">
        <v>2.958177992370906</v>
      </c>
      <c r="E3" s="2">
        <v>52.345693569067684</v>
      </c>
      <c r="F3" s="2">
        <v>43.041059719673399</v>
      </c>
      <c r="G3" s="2">
        <v>36.839911587806256</v>
      </c>
    </row>
    <row r="4" spans="1:7">
      <c r="A4" t="s">
        <v>13</v>
      </c>
      <c r="B4" s="2">
        <v>87.264818031266586</v>
      </c>
      <c r="C4" s="2">
        <v>6.0510842349026834</v>
      </c>
      <c r="D4" s="2">
        <v>0</v>
      </c>
      <c r="E4" s="2">
        <v>47.306878160013191</v>
      </c>
      <c r="F4" s="2">
        <v>45.502129849414821</v>
      </c>
      <c r="G4" s="2">
        <v>58.3815967442190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J10" sqref="J10"/>
    </sheetView>
  </sheetViews>
  <sheetFormatPr defaultColWidth="11.5546875" defaultRowHeight="15"/>
  <cols>
    <col min="1" max="1" width="15.33203125" customWidth="1"/>
  </cols>
  <sheetData>
    <row r="1" spans="1:7">
      <c r="A1" s="3" t="s">
        <v>26</v>
      </c>
      <c r="B1" s="3" t="s">
        <v>18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</row>
    <row r="2" spans="1:7">
      <c r="A2" s="3" t="s">
        <v>24</v>
      </c>
      <c r="B2" s="2">
        <v>60.986700990000003</v>
      </c>
      <c r="C2" s="2">
        <v>68.250950570000001</v>
      </c>
      <c r="D2" s="2">
        <v>46.836982970000001</v>
      </c>
      <c r="E2" s="2">
        <v>5.7306590259999997</v>
      </c>
      <c r="F2" s="2">
        <v>33.552631580000003</v>
      </c>
      <c r="G2" s="2">
        <v>18.94273128</v>
      </c>
    </row>
    <row r="3" spans="1:7">
      <c r="A3" s="3" t="s">
        <v>25</v>
      </c>
      <c r="B3" s="2">
        <v>39.013299009999997</v>
      </c>
      <c r="C3" s="2">
        <v>31.749049429999999</v>
      </c>
      <c r="D3" s="2">
        <v>53.163017029999999</v>
      </c>
      <c r="E3" s="2">
        <v>94.269340970000002</v>
      </c>
      <c r="F3" s="2">
        <v>66.447368420000004</v>
      </c>
      <c r="G3" s="2">
        <v>81.05726871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tabSelected="1" workbookViewId="0">
      <selection activeCell="D18" sqref="D18"/>
    </sheetView>
  </sheetViews>
  <sheetFormatPr defaultColWidth="11.5546875" defaultRowHeight="15"/>
  <sheetData>
    <row r="1" spans="1:36">
      <c r="A1" t="s">
        <v>54</v>
      </c>
      <c r="B1" s="3" t="s">
        <v>27</v>
      </c>
      <c r="C1" s="3" t="s">
        <v>27</v>
      </c>
      <c r="D1" s="3" t="s">
        <v>27</v>
      </c>
      <c r="E1" s="3" t="s">
        <v>27</v>
      </c>
      <c r="F1" s="3" t="s">
        <v>27</v>
      </c>
      <c r="G1" s="3" t="s">
        <v>27</v>
      </c>
      <c r="H1" s="3" t="s">
        <v>27</v>
      </c>
      <c r="I1" s="3" t="s">
        <v>27</v>
      </c>
      <c r="J1" s="3" t="s">
        <v>27</v>
      </c>
      <c r="K1" s="3" t="s">
        <v>27</v>
      </c>
      <c r="L1" s="3" t="s">
        <v>27</v>
      </c>
      <c r="M1" s="3" t="s">
        <v>27</v>
      </c>
      <c r="N1" s="3" t="s">
        <v>28</v>
      </c>
      <c r="O1" s="3" t="s">
        <v>28</v>
      </c>
      <c r="P1" s="3" t="s">
        <v>28</v>
      </c>
      <c r="Q1" s="3" t="s">
        <v>28</v>
      </c>
      <c r="R1" s="3" t="s">
        <v>28</v>
      </c>
      <c r="S1" s="3" t="s">
        <v>28</v>
      </c>
      <c r="T1" s="3" t="s">
        <v>28</v>
      </c>
      <c r="U1" s="3" t="s">
        <v>28</v>
      </c>
      <c r="V1" s="3" t="s">
        <v>28</v>
      </c>
      <c r="W1" s="3" t="s">
        <v>28</v>
      </c>
      <c r="X1" s="3" t="s">
        <v>28</v>
      </c>
      <c r="Y1" s="3" t="s">
        <v>28</v>
      </c>
      <c r="Z1" s="3" t="s">
        <v>28</v>
      </c>
      <c r="AA1" s="3" t="s">
        <v>28</v>
      </c>
      <c r="AB1" s="3" t="s">
        <v>28</v>
      </c>
      <c r="AC1" s="3" t="s">
        <v>28</v>
      </c>
      <c r="AD1" s="3" t="s">
        <v>28</v>
      </c>
      <c r="AE1" s="3" t="s">
        <v>28</v>
      </c>
      <c r="AF1" s="3" t="s">
        <v>28</v>
      </c>
      <c r="AG1" s="3" t="s">
        <v>28</v>
      </c>
      <c r="AH1" s="3" t="s">
        <v>28</v>
      </c>
      <c r="AI1" s="3" t="s">
        <v>28</v>
      </c>
      <c r="AJ1" s="3" t="s">
        <v>28</v>
      </c>
    </row>
    <row r="2" spans="1:36">
      <c r="A2" t="s">
        <v>29</v>
      </c>
      <c r="B2">
        <v>124</v>
      </c>
      <c r="C2">
        <v>127</v>
      </c>
      <c r="D2">
        <v>114</v>
      </c>
      <c r="E2">
        <v>103</v>
      </c>
      <c r="F2">
        <v>129</v>
      </c>
      <c r="G2">
        <v>113</v>
      </c>
      <c r="H2">
        <v>132</v>
      </c>
      <c r="I2">
        <v>131</v>
      </c>
      <c r="J2">
        <v>166</v>
      </c>
      <c r="K2">
        <v>169</v>
      </c>
      <c r="L2">
        <v>108</v>
      </c>
      <c r="M2">
        <v>142</v>
      </c>
      <c r="N2">
        <v>249</v>
      </c>
      <c r="O2">
        <v>268</v>
      </c>
      <c r="P2">
        <v>220</v>
      </c>
      <c r="Q2">
        <v>298</v>
      </c>
      <c r="R2">
        <v>246</v>
      </c>
      <c r="S2">
        <v>366</v>
      </c>
      <c r="T2">
        <v>328</v>
      </c>
      <c r="U2">
        <v>337</v>
      </c>
      <c r="V2">
        <v>311</v>
      </c>
    </row>
    <row r="3" spans="1:36">
      <c r="A3" t="s">
        <v>30</v>
      </c>
      <c r="B3">
        <v>377</v>
      </c>
      <c r="C3">
        <v>421</v>
      </c>
      <c r="D3">
        <v>466</v>
      </c>
      <c r="E3">
        <v>387</v>
      </c>
      <c r="F3">
        <v>404</v>
      </c>
      <c r="G3">
        <v>395</v>
      </c>
      <c r="H3">
        <v>526</v>
      </c>
      <c r="I3">
        <v>456</v>
      </c>
      <c r="J3">
        <v>514</v>
      </c>
      <c r="K3">
        <v>432</v>
      </c>
      <c r="L3">
        <v>406</v>
      </c>
      <c r="M3">
        <v>388</v>
      </c>
      <c r="N3">
        <v>884</v>
      </c>
      <c r="O3">
        <v>674</v>
      </c>
      <c r="P3">
        <v>756</v>
      </c>
      <c r="Q3">
        <v>912</v>
      </c>
      <c r="R3">
        <v>739</v>
      </c>
      <c r="S3">
        <v>712</v>
      </c>
      <c r="T3">
        <v>651</v>
      </c>
      <c r="U3">
        <v>648</v>
      </c>
      <c r="V3">
        <v>936</v>
      </c>
    </row>
    <row r="4" spans="1:36">
      <c r="A4" t="s">
        <v>31</v>
      </c>
      <c r="B4">
        <v>229</v>
      </c>
      <c r="C4">
        <v>177</v>
      </c>
      <c r="D4">
        <v>258</v>
      </c>
      <c r="E4">
        <v>146</v>
      </c>
      <c r="F4">
        <v>141</v>
      </c>
      <c r="G4">
        <v>171</v>
      </c>
      <c r="H4">
        <v>218</v>
      </c>
      <c r="I4">
        <v>289</v>
      </c>
      <c r="J4">
        <v>275</v>
      </c>
      <c r="K4">
        <v>220</v>
      </c>
      <c r="L4">
        <v>233</v>
      </c>
      <c r="M4">
        <v>122</v>
      </c>
      <c r="N4">
        <v>204</v>
      </c>
      <c r="O4">
        <v>187</v>
      </c>
      <c r="P4">
        <v>335</v>
      </c>
      <c r="Q4">
        <v>416</v>
      </c>
      <c r="R4">
        <v>359</v>
      </c>
      <c r="S4">
        <v>174</v>
      </c>
      <c r="T4">
        <v>312</v>
      </c>
      <c r="U4">
        <v>267</v>
      </c>
      <c r="V4">
        <v>273</v>
      </c>
      <c r="W4">
        <v>330</v>
      </c>
      <c r="X4">
        <v>332</v>
      </c>
      <c r="Y4">
        <v>322</v>
      </c>
      <c r="Z4">
        <v>519</v>
      </c>
      <c r="AA4">
        <v>451</v>
      </c>
      <c r="AB4">
        <v>257</v>
      </c>
      <c r="AC4">
        <v>290</v>
      </c>
      <c r="AD4">
        <v>336</v>
      </c>
      <c r="AE4">
        <v>607</v>
      </c>
      <c r="AF4">
        <v>443</v>
      </c>
      <c r="AG4">
        <v>449</v>
      </c>
      <c r="AH4">
        <v>476</v>
      </c>
      <c r="AI4">
        <v>448</v>
      </c>
      <c r="AJ4">
        <v>4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E17" sqref="E17"/>
    </sheetView>
  </sheetViews>
  <sheetFormatPr defaultColWidth="11.5546875" defaultRowHeight="15"/>
  <sheetData>
    <row r="1" spans="1:6">
      <c r="A1" t="s">
        <v>54</v>
      </c>
      <c r="C1" s="3" t="s">
        <v>61</v>
      </c>
      <c r="D1" s="3" t="s">
        <v>62</v>
      </c>
      <c r="E1" s="3" t="s">
        <v>63</v>
      </c>
      <c r="F1" s="3" t="s">
        <v>32</v>
      </c>
    </row>
    <row r="2" spans="1:6">
      <c r="A2" t="s">
        <v>56</v>
      </c>
      <c r="C2" s="2">
        <v>5022.9606999999996</v>
      </c>
      <c r="D2" s="2">
        <v>6139.6752200000001</v>
      </c>
      <c r="E2" s="2">
        <v>6438.9611699999996</v>
      </c>
      <c r="F2" s="2">
        <v>111.155906</v>
      </c>
    </row>
    <row r="3" spans="1:6">
      <c r="A3" t="s">
        <v>47</v>
      </c>
      <c r="C3" s="2">
        <v>2620.20444</v>
      </c>
      <c r="D3" s="2">
        <v>3644.3502800000001</v>
      </c>
      <c r="E3" s="2">
        <v>3424.6152400000001</v>
      </c>
      <c r="F3" s="2"/>
    </row>
    <row r="4" spans="1:6">
      <c r="A4" t="s">
        <v>48</v>
      </c>
      <c r="C4" s="2">
        <v>824.352082</v>
      </c>
      <c r="D4" s="2">
        <v>1036.1784299999999</v>
      </c>
      <c r="E4" s="2">
        <v>903.93519100000003</v>
      </c>
      <c r="F4" s="2">
        <v>129.98655299999999</v>
      </c>
    </row>
    <row r="5" spans="1:6">
      <c r="A5" t="s">
        <v>49</v>
      </c>
      <c r="C5" s="2">
        <v>223.56794099999999</v>
      </c>
      <c r="D5" s="2">
        <v>243.84697600000001</v>
      </c>
      <c r="E5" s="2">
        <v>424.249191</v>
      </c>
      <c r="F5" s="2"/>
    </row>
    <row r="6" spans="1:6">
      <c r="A6" t="s">
        <v>55</v>
      </c>
      <c r="C6" s="2">
        <v>100.00092100000001</v>
      </c>
      <c r="D6" s="2">
        <v>157.11371299999999</v>
      </c>
      <c r="E6" s="2">
        <v>357.736783</v>
      </c>
      <c r="F6" s="2">
        <v>100.03364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8" sqref="E8"/>
    </sheetView>
  </sheetViews>
  <sheetFormatPr defaultColWidth="11.5546875" defaultRowHeight="15"/>
  <cols>
    <col min="1" max="1" width="18.33203125" customWidth="1"/>
  </cols>
  <sheetData>
    <row r="1" spans="1:10">
      <c r="A1" s="3" t="s">
        <v>33</v>
      </c>
      <c r="B1" s="3" t="s">
        <v>34</v>
      </c>
      <c r="C1" s="3" t="s">
        <v>35</v>
      </c>
      <c r="D1" s="3" t="s">
        <v>36</v>
      </c>
      <c r="E1" s="3" t="s">
        <v>37</v>
      </c>
      <c r="F1" s="3" t="s">
        <v>38</v>
      </c>
      <c r="G1" s="3" t="s">
        <v>39</v>
      </c>
      <c r="H1" s="3" t="s">
        <v>40</v>
      </c>
      <c r="I1" s="3" t="s">
        <v>41</v>
      </c>
      <c r="J1" s="3" t="s">
        <v>42</v>
      </c>
    </row>
    <row r="2" spans="1:10">
      <c r="A2" s="3">
        <v>11.5</v>
      </c>
      <c r="B2">
        <v>0.24</v>
      </c>
      <c r="C2">
        <v>0.17</v>
      </c>
      <c r="D2">
        <v>0.56000000000000005</v>
      </c>
      <c r="E2">
        <v>0.61</v>
      </c>
      <c r="F2">
        <v>0.44</v>
      </c>
      <c r="G2">
        <v>0.56999999999999995</v>
      </c>
      <c r="H2">
        <v>0.45</v>
      </c>
      <c r="I2">
        <v>0.62</v>
      </c>
      <c r="J2">
        <v>0.56000000000000005</v>
      </c>
    </row>
    <row r="3" spans="1:10">
      <c r="A3" s="3">
        <v>12.5</v>
      </c>
      <c r="B3">
        <v>6.75</v>
      </c>
      <c r="C3">
        <v>6.5</v>
      </c>
      <c r="D3">
        <v>6.52</v>
      </c>
      <c r="E3">
        <v>4.67</v>
      </c>
      <c r="F3">
        <v>4.54</v>
      </c>
    </row>
    <row r="4" spans="1:10">
      <c r="A4" s="3">
        <v>13.5</v>
      </c>
      <c r="B4">
        <v>11.1</v>
      </c>
      <c r="C4">
        <v>11.3</v>
      </c>
      <c r="D4">
        <v>13.9</v>
      </c>
    </row>
    <row r="5" spans="1:10">
      <c r="A5" s="3">
        <v>14.5</v>
      </c>
      <c r="B5">
        <v>26.6</v>
      </c>
      <c r="C5">
        <v>27.1</v>
      </c>
      <c r="D5">
        <v>26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"/>
  <sheetViews>
    <sheetView workbookViewId="0">
      <selection activeCell="B1" sqref="B1:W1"/>
    </sheetView>
  </sheetViews>
  <sheetFormatPr defaultColWidth="11.5546875" defaultRowHeight="15"/>
  <cols>
    <col min="1" max="1" width="15.77734375" customWidth="1"/>
  </cols>
  <sheetData>
    <row r="1" spans="1:23">
      <c r="A1" t="s">
        <v>33</v>
      </c>
      <c r="B1" s="3">
        <v>11.5</v>
      </c>
      <c r="C1" s="3">
        <v>11.5</v>
      </c>
      <c r="D1" s="3">
        <v>11.5</v>
      </c>
      <c r="E1" s="3">
        <v>11.5</v>
      </c>
      <c r="F1" s="3">
        <v>12.5</v>
      </c>
      <c r="G1" s="3">
        <v>12.5</v>
      </c>
      <c r="H1" s="3">
        <v>12.5</v>
      </c>
      <c r="I1" s="3">
        <v>12.5</v>
      </c>
      <c r="J1" s="3">
        <v>12.5</v>
      </c>
      <c r="K1" s="3">
        <v>12.5</v>
      </c>
      <c r="L1" s="3">
        <v>13.5</v>
      </c>
      <c r="M1" s="3">
        <v>13.5</v>
      </c>
      <c r="N1" s="3">
        <v>13.5</v>
      </c>
      <c r="O1" s="3">
        <v>13.5</v>
      </c>
      <c r="P1" s="3">
        <v>13.5</v>
      </c>
      <c r="Q1" s="3">
        <v>13.5</v>
      </c>
      <c r="R1" s="3">
        <v>14.5</v>
      </c>
      <c r="S1" s="3">
        <v>14.5</v>
      </c>
      <c r="T1" s="3">
        <v>14.5</v>
      </c>
      <c r="U1" s="3">
        <v>14.5</v>
      </c>
      <c r="V1" s="3">
        <v>14.5</v>
      </c>
      <c r="W1" s="3">
        <v>14.5</v>
      </c>
    </row>
    <row r="2" spans="1:23">
      <c r="A2" t="s">
        <v>43</v>
      </c>
      <c r="B2">
        <v>35</v>
      </c>
      <c r="C2">
        <v>38</v>
      </c>
      <c r="D2">
        <v>37</v>
      </c>
      <c r="E2">
        <v>41</v>
      </c>
      <c r="F2">
        <v>44</v>
      </c>
      <c r="G2">
        <v>45</v>
      </c>
      <c r="H2">
        <v>45</v>
      </c>
      <c r="I2">
        <v>43</v>
      </c>
      <c r="J2">
        <v>47</v>
      </c>
      <c r="K2">
        <v>47</v>
      </c>
      <c r="L2">
        <v>25</v>
      </c>
      <c r="M2">
        <v>23</v>
      </c>
      <c r="N2">
        <v>25</v>
      </c>
      <c r="O2">
        <v>29</v>
      </c>
      <c r="P2">
        <v>31</v>
      </c>
      <c r="Q2">
        <v>31</v>
      </c>
      <c r="R2">
        <v>27</v>
      </c>
      <c r="S2">
        <v>25</v>
      </c>
      <c r="T2">
        <v>26</v>
      </c>
      <c r="U2">
        <v>22</v>
      </c>
      <c r="V2">
        <v>24</v>
      </c>
      <c r="W2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4" sqref="B14"/>
    </sheetView>
  </sheetViews>
  <sheetFormatPr defaultColWidth="11.5546875" defaultRowHeight="15"/>
  <cols>
    <col min="1" max="1" width="16.77734375" customWidth="1"/>
  </cols>
  <sheetData>
    <row r="1" spans="1:5">
      <c r="A1" s="3" t="s">
        <v>46</v>
      </c>
      <c r="B1" s="3" t="s">
        <v>44</v>
      </c>
      <c r="C1" s="3" t="s">
        <v>45</v>
      </c>
      <c r="D1" s="3" t="s">
        <v>44</v>
      </c>
      <c r="E1" s="3" t="s">
        <v>45</v>
      </c>
    </row>
    <row r="2" spans="1:5">
      <c r="A2" s="3" t="s">
        <v>58</v>
      </c>
      <c r="B2">
        <v>2396</v>
      </c>
      <c r="C2">
        <v>3302</v>
      </c>
      <c r="D2" s="1">
        <f>(B2/(B2+C2))*100</f>
        <v>42.049842049842049</v>
      </c>
      <c r="E2" s="1">
        <f>(C2/(B2+C2))*100</f>
        <v>57.950157950157951</v>
      </c>
    </row>
    <row r="3" spans="1:5">
      <c r="A3" s="3" t="s">
        <v>59</v>
      </c>
      <c r="B3">
        <v>2841</v>
      </c>
      <c r="C3">
        <v>873</v>
      </c>
      <c r="D3" s="1">
        <f t="shared" ref="D3:D8" si="0">(B3/(B3+C3))*100</f>
        <v>76.494345718901457</v>
      </c>
      <c r="E3" s="1">
        <f t="shared" ref="E3:E8" si="1">(C3/(B3+C3))*100</f>
        <v>23.505654281098547</v>
      </c>
    </row>
    <row r="4" spans="1:5">
      <c r="A4" s="3" t="s">
        <v>57</v>
      </c>
      <c r="B4">
        <v>1342</v>
      </c>
      <c r="C4">
        <v>1881</v>
      </c>
      <c r="D4" s="1">
        <f t="shared" si="0"/>
        <v>41.638225255972692</v>
      </c>
      <c r="E4" s="1">
        <f t="shared" si="1"/>
        <v>58.361774744027308</v>
      </c>
    </row>
    <row r="5" spans="1:5">
      <c r="A5" s="3" t="s">
        <v>16</v>
      </c>
      <c r="B5">
        <v>1078</v>
      </c>
      <c r="C5">
        <v>655</v>
      </c>
      <c r="D5" s="1">
        <f t="shared" si="0"/>
        <v>62.204270051933065</v>
      </c>
      <c r="E5" s="1">
        <f t="shared" si="1"/>
        <v>37.795729948066935</v>
      </c>
    </row>
    <row r="6" spans="1:5">
      <c r="A6" s="3" t="s">
        <v>60</v>
      </c>
      <c r="B6">
        <v>1045</v>
      </c>
      <c r="C6">
        <v>551</v>
      </c>
      <c r="D6" s="1">
        <f t="shared" si="0"/>
        <v>65.476190476190482</v>
      </c>
      <c r="E6" s="1">
        <f t="shared" si="1"/>
        <v>34.523809523809526</v>
      </c>
    </row>
    <row r="7" spans="1:5">
      <c r="A7" s="3" t="s">
        <v>19</v>
      </c>
      <c r="B7">
        <v>546</v>
      </c>
      <c r="C7">
        <v>475</v>
      </c>
      <c r="D7" s="1">
        <f t="shared" si="0"/>
        <v>53.476983349657203</v>
      </c>
      <c r="E7" s="1">
        <f t="shared" si="1"/>
        <v>46.523016650342804</v>
      </c>
    </row>
    <row r="8" spans="1:5">
      <c r="A8" s="3" t="s">
        <v>20</v>
      </c>
      <c r="B8">
        <v>27</v>
      </c>
      <c r="C8">
        <v>21</v>
      </c>
      <c r="D8" s="1">
        <f t="shared" si="0"/>
        <v>56.25</v>
      </c>
      <c r="E8" s="1">
        <f t="shared" si="1"/>
        <v>43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e</vt:lpstr>
      <vt:lpstr>Figure 5d</vt:lpstr>
      <vt:lpstr>Figure 8k</vt:lpstr>
      <vt:lpstr>Figure 9e</vt:lpstr>
      <vt:lpstr>Supplementary Figure 1b</vt:lpstr>
      <vt:lpstr>Supplementary Figure 1i</vt:lpstr>
      <vt:lpstr>Supplementary Figure 1j</vt:lpstr>
      <vt:lpstr>Supplementary 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Arostegui</dc:creator>
  <cp:lastModifiedBy>Stephenson, Robert, Nature</cp:lastModifiedBy>
  <dcterms:created xsi:type="dcterms:W3CDTF">2022-08-04T16:25:52Z</dcterms:created>
  <dcterms:modified xsi:type="dcterms:W3CDTF">2022-08-05T10:26:46Z</dcterms:modified>
</cp:coreProperties>
</file>